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243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2" i="1" l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G55" i="1"/>
  <c r="G56" i="1"/>
  <c r="G57" i="1"/>
  <c r="G58" i="1"/>
  <c r="G59" i="1"/>
  <c r="G60" i="1"/>
  <c r="G61" i="1"/>
  <c r="G62" i="1"/>
  <c r="G63" i="1"/>
  <c r="G64" i="1"/>
  <c r="G65" i="1"/>
  <c r="G66" i="1"/>
  <c r="F55" i="1"/>
  <c r="F56" i="1"/>
  <c r="F57" i="1"/>
  <c r="F58" i="1"/>
  <c r="F59" i="1"/>
  <c r="F60" i="1"/>
  <c r="F61" i="1"/>
  <c r="F62" i="1"/>
  <c r="F63" i="1"/>
  <c r="F64" i="1"/>
  <c r="F65" i="1"/>
  <c r="F66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30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3" i="1"/>
</calcChain>
</file>

<file path=xl/sharedStrings.xml><?xml version="1.0" encoding="utf-8"?>
<sst xmlns="http://schemas.openxmlformats.org/spreadsheetml/2006/main" count="44" uniqueCount="14">
  <si>
    <t>age</t>
  </si>
  <si>
    <t>art flow</t>
  </si>
  <si>
    <t>sss flow</t>
  </si>
  <si>
    <t>st flow</t>
  </si>
  <si>
    <t>%sss</t>
  </si>
  <si>
    <t>%st</t>
  </si>
  <si>
    <t>NPH patients</t>
  </si>
  <si>
    <t>AVD</t>
  </si>
  <si>
    <t>art SV</t>
  </si>
  <si>
    <t>sss SV</t>
  </si>
  <si>
    <t>ST SV</t>
  </si>
  <si>
    <t>MS patients</t>
  </si>
  <si>
    <t>NY controls</t>
  </si>
  <si>
    <t>NE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9" fontId="0" fillId="0" borderId="0" xfId="0" applyNumberFormat="1"/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93"/>
  <sheetViews>
    <sheetView tabSelected="1" workbookViewId="0">
      <selection activeCell="L90" sqref="L90"/>
    </sheetView>
  </sheetViews>
  <sheetFormatPr defaultRowHeight="15" x14ac:dyDescent="0.25"/>
  <cols>
    <col min="1" max="1" width="8.140625" customWidth="1"/>
    <col min="2" max="2" width="12" customWidth="1"/>
  </cols>
  <sheetData>
    <row r="1" spans="1:10" x14ac:dyDescent="0.25">
      <c r="A1" s="2"/>
      <c r="B1" s="2" t="s">
        <v>12</v>
      </c>
      <c r="C1" s="2"/>
      <c r="D1" s="2"/>
      <c r="E1" s="2"/>
      <c r="F1" s="2"/>
      <c r="G1" s="2"/>
      <c r="H1" s="2"/>
      <c r="I1" s="2"/>
      <c r="J1" s="2"/>
    </row>
    <row r="2" spans="1:10" x14ac:dyDescent="0.25">
      <c r="A2" s="2" t="s">
        <v>0</v>
      </c>
      <c r="B2" s="2" t="s">
        <v>7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8</v>
      </c>
      <c r="I2" s="2" t="s">
        <v>9</v>
      </c>
      <c r="J2" s="2" t="s">
        <v>10</v>
      </c>
    </row>
    <row r="3" spans="1:10" x14ac:dyDescent="0.25">
      <c r="A3" s="2">
        <v>28</v>
      </c>
      <c r="B3" s="2">
        <v>87</v>
      </c>
      <c r="C3" s="2">
        <v>940</v>
      </c>
      <c r="D3" s="2">
        <v>420</v>
      </c>
      <c r="E3" s="2">
        <v>80</v>
      </c>
      <c r="F3" s="3">
        <f>D3*100/C3</f>
        <v>44.680851063829785</v>
      </c>
      <c r="G3" s="3">
        <f>E3*100/C3</f>
        <v>8.5106382978723403</v>
      </c>
      <c r="H3" s="2">
        <v>673</v>
      </c>
      <c r="I3" s="2">
        <v>240</v>
      </c>
      <c r="J3" s="2">
        <v>72</v>
      </c>
    </row>
    <row r="4" spans="1:10" x14ac:dyDescent="0.25">
      <c r="A4" s="2">
        <v>39</v>
      </c>
      <c r="B4" s="2">
        <v>65</v>
      </c>
      <c r="C4" s="2">
        <v>801</v>
      </c>
      <c r="D4" s="2">
        <v>428</v>
      </c>
      <c r="E4" s="2">
        <v>112</v>
      </c>
      <c r="F4" s="3">
        <f t="shared" ref="F4:F24" si="0">D4*100/C4</f>
        <v>53.433208489388264</v>
      </c>
      <c r="G4" s="3">
        <f t="shared" ref="G4:G24" si="1">E4*100/C4</f>
        <v>13.982521847690387</v>
      </c>
      <c r="H4" s="2">
        <v>1320</v>
      </c>
      <c r="I4" s="2">
        <v>586</v>
      </c>
      <c r="J4" s="2">
        <v>13</v>
      </c>
    </row>
    <row r="5" spans="1:10" x14ac:dyDescent="0.25">
      <c r="A5" s="2">
        <v>42</v>
      </c>
      <c r="B5" s="2">
        <v>50</v>
      </c>
      <c r="C5" s="2">
        <v>723</v>
      </c>
      <c r="D5" s="2">
        <v>324</v>
      </c>
      <c r="E5" s="2">
        <v>80</v>
      </c>
      <c r="F5" s="3">
        <f t="shared" si="0"/>
        <v>44.813278008298752</v>
      </c>
      <c r="G5" s="3">
        <f t="shared" si="1"/>
        <v>11.065006915629322</v>
      </c>
      <c r="H5" s="2">
        <v>1166</v>
      </c>
      <c r="I5" s="2">
        <v>364</v>
      </c>
      <c r="J5" s="2">
        <v>65</v>
      </c>
    </row>
    <row r="6" spans="1:10" x14ac:dyDescent="0.25">
      <c r="A6" s="2">
        <v>13</v>
      </c>
      <c r="B6" s="2">
        <v>220</v>
      </c>
      <c r="C6" s="2">
        <v>1000</v>
      </c>
      <c r="D6" s="2">
        <v>500</v>
      </c>
      <c r="E6" s="2">
        <v>160</v>
      </c>
      <c r="F6" s="3">
        <f t="shared" si="0"/>
        <v>50</v>
      </c>
      <c r="G6" s="3">
        <f t="shared" si="1"/>
        <v>16</v>
      </c>
      <c r="H6" s="2">
        <v>702</v>
      </c>
      <c r="I6" s="2">
        <v>291</v>
      </c>
      <c r="J6" s="2">
        <v>109</v>
      </c>
    </row>
    <row r="7" spans="1:10" x14ac:dyDescent="0.25">
      <c r="A7" s="2">
        <v>34</v>
      </c>
      <c r="B7" s="2">
        <v>20</v>
      </c>
      <c r="C7" s="2">
        <v>538</v>
      </c>
      <c r="D7" s="2">
        <v>290</v>
      </c>
      <c r="E7" s="2">
        <v>89</v>
      </c>
      <c r="F7" s="3">
        <f t="shared" si="0"/>
        <v>53.903345724907062</v>
      </c>
      <c r="G7" s="3">
        <f t="shared" si="1"/>
        <v>16.542750929368029</v>
      </c>
      <c r="H7" s="2">
        <v>543</v>
      </c>
      <c r="I7" s="2">
        <v>203</v>
      </c>
      <c r="J7" s="2">
        <v>48</v>
      </c>
    </row>
    <row r="8" spans="1:10" x14ac:dyDescent="0.25">
      <c r="A8" s="2">
        <v>35</v>
      </c>
      <c r="B8" s="2">
        <v>250</v>
      </c>
      <c r="C8" s="2">
        <v>980</v>
      </c>
      <c r="D8" s="2">
        <v>321</v>
      </c>
      <c r="E8" s="2">
        <v>121</v>
      </c>
      <c r="F8" s="3">
        <f t="shared" si="0"/>
        <v>32.755102040816325</v>
      </c>
      <c r="G8" s="3">
        <f t="shared" si="1"/>
        <v>12.346938775510203</v>
      </c>
      <c r="H8" s="2">
        <v>712</v>
      </c>
      <c r="I8" s="2">
        <v>304</v>
      </c>
      <c r="J8" s="2">
        <v>108</v>
      </c>
    </row>
    <row r="9" spans="1:10" x14ac:dyDescent="0.25">
      <c r="A9" s="2">
        <v>42</v>
      </c>
      <c r="B9" s="2">
        <v>150</v>
      </c>
      <c r="C9" s="2">
        <v>845</v>
      </c>
      <c r="D9" s="2">
        <v>281</v>
      </c>
      <c r="E9" s="2">
        <v>106</v>
      </c>
      <c r="F9" s="3">
        <f t="shared" si="0"/>
        <v>33.254437869822482</v>
      </c>
      <c r="G9" s="3">
        <f t="shared" si="1"/>
        <v>12.544378698224852</v>
      </c>
      <c r="H9" s="2">
        <v>691</v>
      </c>
      <c r="I9" s="2">
        <v>198</v>
      </c>
      <c r="J9" s="2">
        <v>56</v>
      </c>
    </row>
    <row r="10" spans="1:10" x14ac:dyDescent="0.25">
      <c r="A10" s="2">
        <v>22</v>
      </c>
      <c r="B10" s="2">
        <v>50</v>
      </c>
      <c r="C10" s="2">
        <v>806</v>
      </c>
      <c r="D10" s="2">
        <v>327</v>
      </c>
      <c r="E10" s="2">
        <v>105</v>
      </c>
      <c r="F10" s="3">
        <f t="shared" si="0"/>
        <v>40.570719602977668</v>
      </c>
      <c r="G10" s="3">
        <f t="shared" si="1"/>
        <v>13.027295285359802</v>
      </c>
      <c r="H10" s="2">
        <v>721</v>
      </c>
      <c r="I10" s="2">
        <v>259</v>
      </c>
      <c r="J10" s="2">
        <v>84</v>
      </c>
    </row>
    <row r="11" spans="1:10" x14ac:dyDescent="0.25">
      <c r="A11" s="2">
        <v>25</v>
      </c>
      <c r="B11" s="2">
        <v>60</v>
      </c>
      <c r="C11" s="2">
        <v>833</v>
      </c>
      <c r="D11" s="2">
        <v>432</v>
      </c>
      <c r="E11" s="2">
        <v>127</v>
      </c>
      <c r="F11" s="3">
        <f t="shared" si="0"/>
        <v>51.860744297719087</v>
      </c>
      <c r="G11" s="3">
        <f t="shared" si="1"/>
        <v>15.24609843937575</v>
      </c>
      <c r="H11" s="2">
        <v>718</v>
      </c>
      <c r="I11" s="2">
        <v>286</v>
      </c>
      <c r="J11" s="2">
        <v>106</v>
      </c>
    </row>
    <row r="12" spans="1:10" x14ac:dyDescent="0.25">
      <c r="A12" s="2">
        <v>21</v>
      </c>
      <c r="B12" s="2">
        <v>30</v>
      </c>
      <c r="C12" s="2">
        <v>996</v>
      </c>
      <c r="D12" s="2">
        <v>424</v>
      </c>
      <c r="E12" s="2">
        <v>202</v>
      </c>
      <c r="F12" s="3">
        <f t="shared" si="0"/>
        <v>42.570281124497996</v>
      </c>
      <c r="G12" s="3">
        <f t="shared" si="1"/>
        <v>20.281124497991968</v>
      </c>
      <c r="H12" s="2">
        <v>1050</v>
      </c>
      <c r="I12" s="2">
        <v>254</v>
      </c>
      <c r="J12" s="2">
        <v>130</v>
      </c>
    </row>
    <row r="13" spans="1:10" x14ac:dyDescent="0.25">
      <c r="A13" s="2">
        <v>46</v>
      </c>
      <c r="B13" s="2">
        <v>125</v>
      </c>
      <c r="C13" s="2">
        <v>703</v>
      </c>
      <c r="D13" s="2">
        <v>411</v>
      </c>
      <c r="E13" s="2">
        <v>102</v>
      </c>
      <c r="F13" s="3">
        <f t="shared" si="0"/>
        <v>58.463726884779518</v>
      </c>
      <c r="G13" s="3">
        <f t="shared" si="1"/>
        <v>14.509246088193457</v>
      </c>
      <c r="H13" s="2">
        <v>910</v>
      </c>
      <c r="I13" s="2">
        <v>330</v>
      </c>
      <c r="J13" s="2">
        <v>109</v>
      </c>
    </row>
    <row r="14" spans="1:10" x14ac:dyDescent="0.25">
      <c r="A14" s="2">
        <v>52</v>
      </c>
      <c r="B14" s="2">
        <v>140</v>
      </c>
      <c r="C14" s="2">
        <v>1063</v>
      </c>
      <c r="D14" s="2">
        <v>494</v>
      </c>
      <c r="E14" s="2">
        <v>118</v>
      </c>
      <c r="F14" s="3">
        <f t="shared" si="0"/>
        <v>46.472248353715898</v>
      </c>
      <c r="G14" s="3">
        <f t="shared" si="1"/>
        <v>11.10065851364064</v>
      </c>
      <c r="H14" s="2">
        <v>797</v>
      </c>
      <c r="I14" s="2">
        <v>300</v>
      </c>
      <c r="J14" s="2">
        <v>64</v>
      </c>
    </row>
    <row r="15" spans="1:10" x14ac:dyDescent="0.25">
      <c r="A15" s="2">
        <v>70</v>
      </c>
      <c r="B15" s="2">
        <v>70</v>
      </c>
      <c r="C15" s="2">
        <v>587</v>
      </c>
      <c r="D15" s="2">
        <v>304</v>
      </c>
      <c r="E15" s="2">
        <v>81</v>
      </c>
      <c r="F15" s="3">
        <f t="shared" si="0"/>
        <v>51.788756388415671</v>
      </c>
      <c r="G15" s="3">
        <f t="shared" si="1"/>
        <v>13.798977853492334</v>
      </c>
      <c r="H15" s="2">
        <v>1365</v>
      </c>
      <c r="I15" s="2">
        <v>318</v>
      </c>
      <c r="J15" s="2">
        <v>80</v>
      </c>
    </row>
    <row r="16" spans="1:10" x14ac:dyDescent="0.25">
      <c r="A16" s="2">
        <v>62</v>
      </c>
      <c r="B16" s="2">
        <v>125</v>
      </c>
      <c r="C16" s="2">
        <v>652</v>
      </c>
      <c r="D16" s="2">
        <v>219</v>
      </c>
      <c r="E16" s="2">
        <v>84</v>
      </c>
      <c r="F16" s="3">
        <f t="shared" si="0"/>
        <v>33.588957055214721</v>
      </c>
      <c r="G16" s="3">
        <f t="shared" si="1"/>
        <v>12.883435582822086</v>
      </c>
      <c r="H16" s="2">
        <v>960</v>
      </c>
      <c r="I16" s="2">
        <v>244</v>
      </c>
      <c r="J16" s="2">
        <v>94</v>
      </c>
    </row>
    <row r="17" spans="1:10" x14ac:dyDescent="0.25">
      <c r="A17" s="2">
        <v>51</v>
      </c>
      <c r="B17" s="2">
        <v>160</v>
      </c>
      <c r="C17" s="2">
        <v>906</v>
      </c>
      <c r="D17" s="2">
        <v>252</v>
      </c>
      <c r="E17" s="2">
        <v>79</v>
      </c>
      <c r="F17" s="3">
        <f t="shared" si="0"/>
        <v>27.814569536423843</v>
      </c>
      <c r="G17" s="3">
        <f t="shared" si="1"/>
        <v>8.7196467991169975</v>
      </c>
      <c r="H17" s="2">
        <v>1400</v>
      </c>
      <c r="I17" s="2">
        <v>210</v>
      </c>
      <c r="J17" s="2">
        <v>40</v>
      </c>
    </row>
    <row r="18" spans="1:10" x14ac:dyDescent="0.25">
      <c r="A18" s="2">
        <v>66</v>
      </c>
      <c r="B18" s="2">
        <v>215</v>
      </c>
      <c r="C18" s="2">
        <v>638</v>
      </c>
      <c r="D18" s="2">
        <v>315</v>
      </c>
      <c r="E18" s="2">
        <v>90</v>
      </c>
      <c r="F18" s="3">
        <f t="shared" si="0"/>
        <v>49.373040752351095</v>
      </c>
      <c r="G18" s="3">
        <f t="shared" si="1"/>
        <v>14.106583072100314</v>
      </c>
      <c r="H18" s="2">
        <v>715</v>
      </c>
      <c r="I18" s="2">
        <v>270</v>
      </c>
      <c r="J18" s="2">
        <v>70</v>
      </c>
    </row>
    <row r="19" spans="1:10" x14ac:dyDescent="0.25">
      <c r="A19" s="2">
        <v>64</v>
      </c>
      <c r="B19" s="2">
        <v>100</v>
      </c>
      <c r="C19" s="2">
        <v>702</v>
      </c>
      <c r="D19" s="2">
        <v>350</v>
      </c>
      <c r="E19" s="2">
        <v>100</v>
      </c>
      <c r="F19" s="3">
        <f t="shared" si="0"/>
        <v>49.857549857549856</v>
      </c>
      <c r="G19" s="3">
        <f t="shared" si="1"/>
        <v>14.245014245014245</v>
      </c>
      <c r="H19" s="2">
        <v>854</v>
      </c>
      <c r="I19" s="2">
        <v>300</v>
      </c>
      <c r="J19" s="2">
        <v>45</v>
      </c>
    </row>
    <row r="20" spans="1:10" x14ac:dyDescent="0.25">
      <c r="A20" s="2">
        <v>58</v>
      </c>
      <c r="B20" s="2">
        <v>100</v>
      </c>
      <c r="C20" s="2">
        <v>757</v>
      </c>
      <c r="D20" s="2">
        <v>397</v>
      </c>
      <c r="E20" s="2">
        <v>138</v>
      </c>
      <c r="F20" s="3">
        <f t="shared" si="0"/>
        <v>52.443857331571998</v>
      </c>
      <c r="G20" s="3">
        <f t="shared" si="1"/>
        <v>18.229854689564068</v>
      </c>
      <c r="H20" s="2">
        <v>946</v>
      </c>
      <c r="I20" s="2">
        <v>138</v>
      </c>
      <c r="J20" s="2">
        <v>40</v>
      </c>
    </row>
    <row r="21" spans="1:10" x14ac:dyDescent="0.25">
      <c r="A21" s="2">
        <v>50</v>
      </c>
      <c r="B21" s="2">
        <v>90</v>
      </c>
      <c r="C21" s="2">
        <v>671</v>
      </c>
      <c r="D21" s="2">
        <v>285</v>
      </c>
      <c r="E21" s="2">
        <v>92</v>
      </c>
      <c r="F21" s="3">
        <f t="shared" si="0"/>
        <v>42.473919523099852</v>
      </c>
      <c r="G21" s="3">
        <f t="shared" si="1"/>
        <v>13.710879284649776</v>
      </c>
      <c r="H21" s="2">
        <v>1025</v>
      </c>
      <c r="I21" s="2">
        <v>318</v>
      </c>
      <c r="J21" s="2">
        <v>100</v>
      </c>
    </row>
    <row r="22" spans="1:10" x14ac:dyDescent="0.25">
      <c r="A22" s="2">
        <v>39</v>
      </c>
      <c r="B22" s="2">
        <v>115</v>
      </c>
      <c r="C22" s="2">
        <v>710</v>
      </c>
      <c r="D22" s="2">
        <v>364</v>
      </c>
      <c r="E22" s="2">
        <v>106</v>
      </c>
      <c r="F22" s="3">
        <f t="shared" si="0"/>
        <v>51.267605633802816</v>
      </c>
      <c r="G22" s="3">
        <f t="shared" si="1"/>
        <v>14.929577464788732</v>
      </c>
      <c r="H22" s="2">
        <v>506</v>
      </c>
      <c r="I22" s="2">
        <v>100</v>
      </c>
      <c r="J22" s="2">
        <v>37</v>
      </c>
    </row>
    <row r="23" spans="1:10" x14ac:dyDescent="0.25">
      <c r="A23" s="2">
        <v>52</v>
      </c>
      <c r="B23" s="2">
        <v>120</v>
      </c>
      <c r="C23" s="2">
        <v>807</v>
      </c>
      <c r="D23" s="2">
        <v>307</v>
      </c>
      <c r="E23" s="2">
        <v>109</v>
      </c>
      <c r="F23" s="3">
        <f t="shared" si="0"/>
        <v>38.042131350681537</v>
      </c>
      <c r="G23" s="3">
        <f t="shared" si="1"/>
        <v>13.506815365551425</v>
      </c>
      <c r="H23" s="2">
        <v>1249</v>
      </c>
      <c r="I23" s="2">
        <v>173</v>
      </c>
      <c r="J23" s="2">
        <v>64</v>
      </c>
    </row>
    <row r="24" spans="1:10" x14ac:dyDescent="0.25">
      <c r="A24" s="2">
        <v>45</v>
      </c>
      <c r="B24" s="2">
        <v>125</v>
      </c>
      <c r="C24" s="2">
        <v>773</v>
      </c>
      <c r="D24" s="2">
        <v>408</v>
      </c>
      <c r="E24" s="2">
        <v>103</v>
      </c>
      <c r="F24" s="3">
        <f t="shared" si="0"/>
        <v>52.78137128072445</v>
      </c>
      <c r="G24" s="3">
        <f t="shared" si="1"/>
        <v>13.324708926261319</v>
      </c>
      <c r="H24" s="2">
        <v>1080</v>
      </c>
      <c r="I24" s="2">
        <v>310</v>
      </c>
      <c r="J24" s="2">
        <v>80</v>
      </c>
    </row>
    <row r="25" spans="1:10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</row>
    <row r="26" spans="1:10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</row>
    <row r="27" spans="1:10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</row>
    <row r="28" spans="1:10" x14ac:dyDescent="0.25">
      <c r="A28" s="2"/>
      <c r="B28" s="2" t="s">
        <v>11</v>
      </c>
      <c r="C28" s="2"/>
      <c r="D28" s="2"/>
      <c r="E28" s="2"/>
      <c r="F28" s="2"/>
      <c r="G28" s="2"/>
      <c r="H28" s="2"/>
      <c r="I28" s="2"/>
      <c r="J28" s="2"/>
    </row>
    <row r="29" spans="1:10" x14ac:dyDescent="0.25">
      <c r="A29" s="2" t="s">
        <v>0</v>
      </c>
      <c r="B29" s="2" t="s">
        <v>7</v>
      </c>
      <c r="C29" s="2" t="s">
        <v>1</v>
      </c>
      <c r="D29" s="2" t="s">
        <v>2</v>
      </c>
      <c r="E29" s="2" t="s">
        <v>3</v>
      </c>
      <c r="F29" s="2" t="s">
        <v>4</v>
      </c>
      <c r="G29" s="2" t="s">
        <v>5</v>
      </c>
      <c r="H29" s="2" t="s">
        <v>8</v>
      </c>
      <c r="I29" s="2" t="s">
        <v>9</v>
      </c>
      <c r="J29" s="2" t="s">
        <v>10</v>
      </c>
    </row>
    <row r="30" spans="1:10" x14ac:dyDescent="0.25">
      <c r="A30" s="2">
        <v>21</v>
      </c>
      <c r="B30" s="2">
        <v>124</v>
      </c>
      <c r="C30" s="2">
        <v>731</v>
      </c>
      <c r="D30" s="2">
        <v>339</v>
      </c>
      <c r="E30" s="2">
        <v>110</v>
      </c>
      <c r="F30" s="3">
        <f>D30*100/C30</f>
        <v>46.374829001367992</v>
      </c>
      <c r="G30" s="3">
        <f>E30*100/C30</f>
        <v>15.047879616963064</v>
      </c>
      <c r="H30" s="2">
        <v>1016</v>
      </c>
      <c r="I30" s="2">
        <v>162</v>
      </c>
      <c r="J30" s="2">
        <v>38</v>
      </c>
    </row>
    <row r="31" spans="1:10" x14ac:dyDescent="0.25">
      <c r="A31" s="2">
        <v>38</v>
      </c>
      <c r="B31" s="2">
        <v>162</v>
      </c>
      <c r="C31" s="2">
        <v>761</v>
      </c>
      <c r="D31" s="2">
        <v>281</v>
      </c>
      <c r="E31" s="2">
        <v>101</v>
      </c>
      <c r="F31" s="3">
        <f t="shared" ref="F31:F90" si="2">D31*100/C31</f>
        <v>36.925098554533506</v>
      </c>
      <c r="G31" s="3">
        <f t="shared" ref="G31:G90" si="3">E31*100/C31</f>
        <v>13.272010512483574</v>
      </c>
      <c r="H31" s="2">
        <v>1080</v>
      </c>
      <c r="I31" s="2">
        <v>340</v>
      </c>
      <c r="J31" s="2">
        <v>122</v>
      </c>
    </row>
    <row r="32" spans="1:10" x14ac:dyDescent="0.25">
      <c r="A32" s="2">
        <v>57</v>
      </c>
      <c r="B32" s="2">
        <v>100</v>
      </c>
      <c r="C32" s="2">
        <v>782</v>
      </c>
      <c r="D32" s="2">
        <v>365</v>
      </c>
      <c r="E32" s="2">
        <v>112</v>
      </c>
      <c r="F32" s="3">
        <f t="shared" si="2"/>
        <v>46.675191815856778</v>
      </c>
      <c r="G32" s="3">
        <f t="shared" si="3"/>
        <v>14.322250639386189</v>
      </c>
      <c r="H32" s="2">
        <v>1182</v>
      </c>
      <c r="I32" s="2">
        <v>289</v>
      </c>
      <c r="J32" s="2">
        <v>54</v>
      </c>
    </row>
    <row r="33" spans="1:10" x14ac:dyDescent="0.25">
      <c r="A33" s="2">
        <v>36</v>
      </c>
      <c r="B33" s="2">
        <v>85</v>
      </c>
      <c r="C33" s="2">
        <v>761</v>
      </c>
      <c r="D33" s="2">
        <v>280</v>
      </c>
      <c r="E33" s="2">
        <v>59</v>
      </c>
      <c r="F33" s="3">
        <f t="shared" si="2"/>
        <v>36.793692509855454</v>
      </c>
      <c r="G33" s="3">
        <f t="shared" si="3"/>
        <v>7.7529566360052566</v>
      </c>
      <c r="H33" s="2">
        <v>1680</v>
      </c>
      <c r="I33" s="2">
        <v>203</v>
      </c>
      <c r="J33" s="2">
        <v>60</v>
      </c>
    </row>
    <row r="34" spans="1:10" x14ac:dyDescent="0.25">
      <c r="A34" s="2">
        <v>46</v>
      </c>
      <c r="B34" s="2">
        <v>54</v>
      </c>
      <c r="C34" s="2">
        <v>746</v>
      </c>
      <c r="D34" s="2">
        <v>302</v>
      </c>
      <c r="E34" s="2">
        <v>58</v>
      </c>
      <c r="F34" s="3">
        <f t="shared" si="2"/>
        <v>40.482573726541553</v>
      </c>
      <c r="G34" s="3">
        <f t="shared" si="3"/>
        <v>7.7747989276139409</v>
      </c>
      <c r="H34" s="2">
        <v>1106</v>
      </c>
      <c r="I34" s="2">
        <v>69</v>
      </c>
      <c r="J34" s="2">
        <v>26</v>
      </c>
    </row>
    <row r="35" spans="1:10" x14ac:dyDescent="0.25">
      <c r="A35" s="2">
        <v>62</v>
      </c>
      <c r="B35" s="2">
        <v>62</v>
      </c>
      <c r="C35" s="2">
        <v>664</v>
      </c>
      <c r="D35" s="2">
        <v>287</v>
      </c>
      <c r="E35" s="2">
        <v>119</v>
      </c>
      <c r="F35" s="3">
        <f t="shared" si="2"/>
        <v>43.222891566265062</v>
      </c>
      <c r="G35" s="3">
        <f t="shared" si="3"/>
        <v>17.921686746987952</v>
      </c>
      <c r="H35" s="2">
        <v>1056</v>
      </c>
      <c r="I35" s="2">
        <v>237</v>
      </c>
      <c r="J35" s="2">
        <v>114</v>
      </c>
    </row>
    <row r="36" spans="1:10" x14ac:dyDescent="0.25">
      <c r="A36" s="2">
        <v>40</v>
      </c>
      <c r="B36" s="2">
        <v>112</v>
      </c>
      <c r="C36" s="2">
        <v>727</v>
      </c>
      <c r="D36" s="2">
        <v>300</v>
      </c>
      <c r="E36" s="2">
        <v>95</v>
      </c>
      <c r="F36" s="3">
        <f t="shared" si="2"/>
        <v>41.265474552957357</v>
      </c>
      <c r="G36" s="3">
        <f t="shared" si="3"/>
        <v>13.067400275103164</v>
      </c>
      <c r="H36" s="2">
        <v>120</v>
      </c>
      <c r="I36" s="2">
        <v>0</v>
      </c>
      <c r="J36" s="2">
        <v>0</v>
      </c>
    </row>
    <row r="37" spans="1:10" x14ac:dyDescent="0.25">
      <c r="A37" s="2">
        <v>51</v>
      </c>
      <c r="B37" s="2">
        <v>63</v>
      </c>
      <c r="C37" s="2">
        <v>649</v>
      </c>
      <c r="D37" s="2">
        <v>242</v>
      </c>
      <c r="E37" s="2">
        <v>61</v>
      </c>
      <c r="F37" s="3">
        <f t="shared" si="2"/>
        <v>37.288135593220339</v>
      </c>
      <c r="G37" s="3">
        <f t="shared" si="3"/>
        <v>9.3990755007704152</v>
      </c>
      <c r="H37" s="2">
        <v>790</v>
      </c>
      <c r="I37" s="2">
        <v>313</v>
      </c>
      <c r="J37" s="2">
        <v>75</v>
      </c>
    </row>
    <row r="38" spans="1:10" x14ac:dyDescent="0.25">
      <c r="A38" s="2">
        <v>40</v>
      </c>
      <c r="B38" s="2">
        <v>78</v>
      </c>
      <c r="C38" s="2">
        <v>753</v>
      </c>
      <c r="D38" s="2">
        <v>361</v>
      </c>
      <c r="E38" s="2">
        <v>111</v>
      </c>
      <c r="F38" s="3">
        <f t="shared" si="2"/>
        <v>47.941567065073038</v>
      </c>
      <c r="G38" s="3">
        <f t="shared" si="3"/>
        <v>14.741035856573705</v>
      </c>
      <c r="H38" s="2">
        <v>1210</v>
      </c>
      <c r="I38" s="2">
        <v>254</v>
      </c>
      <c r="J38" s="2">
        <v>57</v>
      </c>
    </row>
    <row r="39" spans="1:10" x14ac:dyDescent="0.25">
      <c r="A39" s="2">
        <v>31</v>
      </c>
      <c r="B39" s="2">
        <v>95</v>
      </c>
      <c r="C39" s="2">
        <v>991</v>
      </c>
      <c r="D39" s="2">
        <v>316</v>
      </c>
      <c r="E39" s="2">
        <v>68</v>
      </c>
      <c r="F39" s="3">
        <f t="shared" si="2"/>
        <v>31.886982845610493</v>
      </c>
      <c r="G39" s="3">
        <f t="shared" si="3"/>
        <v>6.8617558022199798</v>
      </c>
      <c r="H39" s="2">
        <v>1243</v>
      </c>
      <c r="I39" s="2">
        <v>152</v>
      </c>
      <c r="J39" s="2">
        <v>24</v>
      </c>
    </row>
    <row r="40" spans="1:10" x14ac:dyDescent="0.25">
      <c r="A40" s="2">
        <v>50</v>
      </c>
      <c r="B40" s="2">
        <v>67</v>
      </c>
      <c r="C40" s="2">
        <v>535</v>
      </c>
      <c r="D40" s="2">
        <v>228</v>
      </c>
      <c r="E40" s="2">
        <v>61</v>
      </c>
      <c r="F40" s="3">
        <f t="shared" si="2"/>
        <v>42.616822429906541</v>
      </c>
      <c r="G40" s="3">
        <f t="shared" si="3"/>
        <v>11.401869158878505</v>
      </c>
      <c r="H40" s="2">
        <v>749</v>
      </c>
      <c r="I40" s="2">
        <v>142</v>
      </c>
      <c r="J40" s="2">
        <v>43</v>
      </c>
    </row>
    <row r="41" spans="1:10" x14ac:dyDescent="0.25">
      <c r="A41" s="2">
        <v>36</v>
      </c>
      <c r="B41" s="2">
        <v>117</v>
      </c>
      <c r="C41" s="2">
        <v>797</v>
      </c>
      <c r="D41" s="2">
        <v>377</v>
      </c>
      <c r="E41" s="2">
        <v>106</v>
      </c>
      <c r="F41" s="3">
        <f t="shared" si="2"/>
        <v>47.302383939774153</v>
      </c>
      <c r="G41" s="3">
        <f t="shared" si="3"/>
        <v>13.299874529485571</v>
      </c>
      <c r="H41" s="2">
        <v>1029</v>
      </c>
      <c r="I41" s="2">
        <v>197</v>
      </c>
      <c r="J41" s="2">
        <v>42</v>
      </c>
    </row>
    <row r="42" spans="1:10" x14ac:dyDescent="0.25">
      <c r="A42" s="2">
        <v>46</v>
      </c>
      <c r="B42" s="2">
        <v>34</v>
      </c>
      <c r="C42" s="2">
        <v>686</v>
      </c>
      <c r="D42" s="2">
        <v>290</v>
      </c>
      <c r="E42" s="2">
        <v>110</v>
      </c>
      <c r="F42" s="3">
        <f t="shared" si="2"/>
        <v>42.274052478134109</v>
      </c>
      <c r="G42" s="3">
        <f t="shared" si="3"/>
        <v>16.034985422740526</v>
      </c>
      <c r="H42" s="2">
        <v>1595</v>
      </c>
      <c r="I42" s="2">
        <v>65</v>
      </c>
      <c r="J42" s="2">
        <v>35</v>
      </c>
    </row>
    <row r="43" spans="1:10" x14ac:dyDescent="0.25">
      <c r="A43" s="2">
        <v>59</v>
      </c>
      <c r="B43" s="2">
        <v>62</v>
      </c>
      <c r="C43" s="2">
        <v>912</v>
      </c>
      <c r="D43" s="2">
        <v>243</v>
      </c>
      <c r="E43" s="2">
        <v>83</v>
      </c>
      <c r="F43" s="3">
        <f t="shared" si="2"/>
        <v>26.644736842105264</v>
      </c>
      <c r="G43" s="3">
        <f t="shared" si="3"/>
        <v>9.1008771929824555</v>
      </c>
      <c r="H43" s="2">
        <v>1292</v>
      </c>
      <c r="I43" s="2">
        <v>202</v>
      </c>
      <c r="J43" s="2">
        <v>45</v>
      </c>
    </row>
    <row r="44" spans="1:10" x14ac:dyDescent="0.25">
      <c r="A44" s="2">
        <v>36</v>
      </c>
      <c r="B44" s="2">
        <v>34</v>
      </c>
      <c r="C44" s="2">
        <v>755</v>
      </c>
      <c r="D44" s="2">
        <v>375</v>
      </c>
      <c r="E44" s="2">
        <v>136</v>
      </c>
      <c r="F44" s="3">
        <f t="shared" si="2"/>
        <v>49.668874172185433</v>
      </c>
      <c r="G44" s="3">
        <f t="shared" si="3"/>
        <v>18.013245033112582</v>
      </c>
      <c r="H44" s="2">
        <v>1069</v>
      </c>
      <c r="I44" s="2">
        <v>142</v>
      </c>
      <c r="J44" s="2">
        <v>51</v>
      </c>
    </row>
    <row r="45" spans="1:10" x14ac:dyDescent="0.25">
      <c r="A45" s="2">
        <v>62</v>
      </c>
      <c r="B45" s="2">
        <v>58</v>
      </c>
      <c r="C45" s="2">
        <v>729</v>
      </c>
      <c r="D45" s="2">
        <v>317</v>
      </c>
      <c r="E45" s="2">
        <v>122</v>
      </c>
      <c r="F45" s="3">
        <f t="shared" si="2"/>
        <v>43.484224965706446</v>
      </c>
      <c r="G45" s="3">
        <f t="shared" si="3"/>
        <v>16.735253772290811</v>
      </c>
      <c r="H45" s="2">
        <v>1583</v>
      </c>
      <c r="I45" s="2">
        <v>322</v>
      </c>
      <c r="J45" s="2">
        <v>50</v>
      </c>
    </row>
    <row r="46" spans="1:10" x14ac:dyDescent="0.25">
      <c r="A46" s="2">
        <v>47</v>
      </c>
      <c r="B46" s="2">
        <v>57</v>
      </c>
      <c r="C46" s="2">
        <v>840</v>
      </c>
      <c r="D46" s="2">
        <v>358</v>
      </c>
      <c r="E46" s="2">
        <v>142</v>
      </c>
      <c r="F46" s="3">
        <f t="shared" si="2"/>
        <v>42.61904761904762</v>
      </c>
      <c r="G46" s="3">
        <f t="shared" si="3"/>
        <v>16.904761904761905</v>
      </c>
      <c r="H46" s="2">
        <v>1333</v>
      </c>
      <c r="I46" s="2">
        <v>270</v>
      </c>
      <c r="J46" s="2">
        <v>61</v>
      </c>
    </row>
    <row r="47" spans="1:10" x14ac:dyDescent="0.25">
      <c r="A47" s="2">
        <v>31</v>
      </c>
      <c r="B47" s="2">
        <v>9</v>
      </c>
      <c r="C47" s="2">
        <v>580</v>
      </c>
      <c r="D47" s="2">
        <v>292</v>
      </c>
      <c r="E47" s="2">
        <v>48</v>
      </c>
      <c r="F47" s="3">
        <f t="shared" si="2"/>
        <v>50.344827586206897</v>
      </c>
      <c r="G47" s="3">
        <f t="shared" si="3"/>
        <v>8.2758620689655178</v>
      </c>
      <c r="H47" s="2">
        <v>1137</v>
      </c>
      <c r="I47" s="2">
        <v>100</v>
      </c>
      <c r="J47" s="2">
        <v>0</v>
      </c>
    </row>
    <row r="48" spans="1:10" x14ac:dyDescent="0.25">
      <c r="A48" s="2">
        <v>28</v>
      </c>
      <c r="B48" s="2">
        <v>82</v>
      </c>
      <c r="C48" s="2">
        <v>1015</v>
      </c>
      <c r="D48" s="2">
        <v>319</v>
      </c>
      <c r="E48" s="2">
        <v>80</v>
      </c>
      <c r="F48" s="3">
        <f t="shared" si="2"/>
        <v>31.428571428571427</v>
      </c>
      <c r="G48" s="3">
        <f t="shared" si="3"/>
        <v>7.8817733990147785</v>
      </c>
      <c r="H48" s="2">
        <v>1582</v>
      </c>
      <c r="I48" s="2">
        <v>190</v>
      </c>
      <c r="J48" s="2">
        <v>54</v>
      </c>
    </row>
    <row r="49" spans="1:10" x14ac:dyDescent="0.25">
      <c r="A49" s="2">
        <v>48</v>
      </c>
      <c r="B49" s="2">
        <v>10</v>
      </c>
      <c r="C49" s="2">
        <v>1244</v>
      </c>
      <c r="D49" s="2">
        <v>338</v>
      </c>
      <c r="E49" s="2">
        <v>118</v>
      </c>
      <c r="F49" s="3">
        <f t="shared" si="2"/>
        <v>27.170418006430868</v>
      </c>
      <c r="G49" s="3">
        <f t="shared" si="3"/>
        <v>9.485530546623794</v>
      </c>
      <c r="H49" s="2">
        <v>1184</v>
      </c>
      <c r="I49" s="2">
        <v>118</v>
      </c>
      <c r="J49" s="2">
        <v>48</v>
      </c>
    </row>
    <row r="50" spans="1:10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</row>
    <row r="51" spans="1:10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</row>
    <row r="52" spans="1:10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</row>
    <row r="53" spans="1:10" x14ac:dyDescent="0.25">
      <c r="A53" s="2"/>
      <c r="B53" s="2" t="s">
        <v>13</v>
      </c>
      <c r="C53" s="2"/>
      <c r="D53" s="2"/>
      <c r="E53" s="2"/>
      <c r="F53" s="2"/>
      <c r="G53" s="2"/>
      <c r="H53" s="2"/>
      <c r="I53" s="2"/>
      <c r="J53" s="2"/>
    </row>
    <row r="54" spans="1:10" x14ac:dyDescent="0.25">
      <c r="A54" s="2" t="s">
        <v>0</v>
      </c>
      <c r="B54" s="2" t="s">
        <v>7</v>
      </c>
      <c r="C54" s="2" t="s">
        <v>1</v>
      </c>
      <c r="D54" s="2" t="s">
        <v>2</v>
      </c>
      <c r="E54" s="2" t="s">
        <v>3</v>
      </c>
      <c r="F54" s="2" t="s">
        <v>4</v>
      </c>
      <c r="G54" s="2" t="s">
        <v>5</v>
      </c>
      <c r="H54" s="2" t="s">
        <v>8</v>
      </c>
      <c r="I54" s="2" t="s">
        <v>9</v>
      </c>
      <c r="J54" s="2" t="s">
        <v>10</v>
      </c>
    </row>
    <row r="55" spans="1:10" x14ac:dyDescent="0.25">
      <c r="A55" s="2">
        <v>80</v>
      </c>
      <c r="B55" s="2">
        <v>70</v>
      </c>
      <c r="C55" s="2">
        <v>584</v>
      </c>
      <c r="D55" s="2">
        <v>250</v>
      </c>
      <c r="E55" s="2">
        <v>75</v>
      </c>
      <c r="F55" s="3">
        <f t="shared" si="2"/>
        <v>42.80821917808219</v>
      </c>
      <c r="G55" s="3">
        <f t="shared" si="3"/>
        <v>12.842465753424657</v>
      </c>
      <c r="H55" s="2">
        <v>1865</v>
      </c>
      <c r="I55" s="2">
        <v>520</v>
      </c>
      <c r="J55" s="2">
        <v>73</v>
      </c>
    </row>
    <row r="56" spans="1:10" x14ac:dyDescent="0.25">
      <c r="A56" s="2">
        <v>72</v>
      </c>
      <c r="B56" s="2">
        <v>139</v>
      </c>
      <c r="C56" s="2">
        <v>904</v>
      </c>
      <c r="D56" s="2">
        <v>378</v>
      </c>
      <c r="E56" s="2">
        <v>49</v>
      </c>
      <c r="F56" s="3">
        <f t="shared" si="2"/>
        <v>41.814159292035399</v>
      </c>
      <c r="G56" s="3">
        <f t="shared" si="3"/>
        <v>5.4203539823008846</v>
      </c>
      <c r="H56" s="2">
        <v>1432</v>
      </c>
      <c r="I56" s="2">
        <v>362</v>
      </c>
      <c r="J56" s="2">
        <v>45</v>
      </c>
    </row>
    <row r="57" spans="1:10" x14ac:dyDescent="0.25">
      <c r="A57" s="2">
        <v>64</v>
      </c>
      <c r="B57" s="2">
        <v>243</v>
      </c>
      <c r="C57" s="2">
        <v>803</v>
      </c>
      <c r="D57" s="2">
        <v>266</v>
      </c>
      <c r="E57" s="2">
        <v>67</v>
      </c>
      <c r="F57" s="3">
        <f t="shared" si="2"/>
        <v>33.125778331257784</v>
      </c>
      <c r="G57" s="3">
        <f t="shared" si="3"/>
        <v>8.3437110834371104</v>
      </c>
      <c r="H57" s="2">
        <v>1587</v>
      </c>
      <c r="I57" s="2">
        <v>195</v>
      </c>
      <c r="J57" s="2">
        <v>51</v>
      </c>
    </row>
    <row r="58" spans="1:10" x14ac:dyDescent="0.25">
      <c r="A58" s="2">
        <v>72</v>
      </c>
      <c r="B58" s="2">
        <v>89</v>
      </c>
      <c r="C58" s="2">
        <v>701</v>
      </c>
      <c r="D58" s="2">
        <v>258</v>
      </c>
      <c r="E58" s="2">
        <v>103</v>
      </c>
      <c r="F58" s="3">
        <f t="shared" si="2"/>
        <v>36.804564907275321</v>
      </c>
      <c r="G58" s="3">
        <f t="shared" si="3"/>
        <v>14.693295292439373</v>
      </c>
      <c r="H58" s="2">
        <v>1651</v>
      </c>
      <c r="I58" s="2">
        <v>479</v>
      </c>
      <c r="J58" s="2">
        <v>97</v>
      </c>
    </row>
    <row r="59" spans="1:10" x14ac:dyDescent="0.25">
      <c r="A59" s="2">
        <v>68</v>
      </c>
      <c r="B59" s="2">
        <v>83</v>
      </c>
      <c r="C59" s="2">
        <v>762</v>
      </c>
      <c r="D59" s="2">
        <v>313</v>
      </c>
      <c r="E59" s="2">
        <v>88</v>
      </c>
      <c r="F59" s="3">
        <f t="shared" si="2"/>
        <v>41.076115485564301</v>
      </c>
      <c r="G59" s="3">
        <f t="shared" si="3"/>
        <v>11.548556430446194</v>
      </c>
      <c r="H59" s="2">
        <v>1119</v>
      </c>
      <c r="I59" s="2">
        <v>191</v>
      </c>
      <c r="J59" s="2">
        <v>46</v>
      </c>
    </row>
    <row r="60" spans="1:10" x14ac:dyDescent="0.25">
      <c r="A60" s="2">
        <v>62</v>
      </c>
      <c r="B60" s="2">
        <v>73</v>
      </c>
      <c r="C60" s="2">
        <v>731</v>
      </c>
      <c r="D60" s="2">
        <v>223</v>
      </c>
      <c r="E60" s="2">
        <v>84</v>
      </c>
      <c r="F60" s="3">
        <f t="shared" si="2"/>
        <v>30.506155950752394</v>
      </c>
      <c r="G60" s="3">
        <f t="shared" si="3"/>
        <v>11.491108071135431</v>
      </c>
      <c r="H60" s="2">
        <v>961</v>
      </c>
      <c r="I60" s="2">
        <v>139</v>
      </c>
      <c r="J60" s="2">
        <v>69</v>
      </c>
    </row>
    <row r="61" spans="1:10" x14ac:dyDescent="0.25">
      <c r="A61" s="2">
        <v>74</v>
      </c>
      <c r="B61" s="2">
        <v>58</v>
      </c>
      <c r="C61" s="2">
        <v>673</v>
      </c>
      <c r="D61" s="2">
        <v>279</v>
      </c>
      <c r="E61" s="2">
        <v>89</v>
      </c>
      <c r="F61" s="3">
        <f t="shared" si="2"/>
        <v>41.456166419019318</v>
      </c>
      <c r="G61" s="3">
        <f t="shared" si="3"/>
        <v>13.224368499257057</v>
      </c>
      <c r="H61" s="2">
        <v>1050</v>
      </c>
      <c r="I61" s="2">
        <v>255</v>
      </c>
      <c r="J61" s="2">
        <v>57</v>
      </c>
    </row>
    <row r="62" spans="1:10" x14ac:dyDescent="0.25">
      <c r="A62" s="2">
        <v>70</v>
      </c>
      <c r="B62" s="2">
        <v>140</v>
      </c>
      <c r="C62" s="2">
        <v>667</v>
      </c>
      <c r="D62" s="2">
        <v>278</v>
      </c>
      <c r="E62" s="2">
        <v>85</v>
      </c>
      <c r="F62" s="3">
        <f t="shared" si="2"/>
        <v>41.679160419790108</v>
      </c>
      <c r="G62" s="3">
        <f t="shared" si="3"/>
        <v>12.743628185907047</v>
      </c>
      <c r="H62" s="2">
        <v>1419</v>
      </c>
      <c r="I62" s="2">
        <v>379</v>
      </c>
      <c r="J62" s="2">
        <v>109</v>
      </c>
    </row>
    <row r="63" spans="1:10" x14ac:dyDescent="0.25">
      <c r="A63" s="2">
        <v>67</v>
      </c>
      <c r="B63" s="2">
        <v>95</v>
      </c>
      <c r="C63" s="2">
        <v>628</v>
      </c>
      <c r="D63" s="2">
        <v>264</v>
      </c>
      <c r="E63" s="2">
        <v>85</v>
      </c>
      <c r="F63" s="3">
        <f t="shared" si="2"/>
        <v>42.038216560509554</v>
      </c>
      <c r="G63" s="3">
        <f t="shared" si="3"/>
        <v>13.535031847133759</v>
      </c>
      <c r="H63" s="2">
        <v>972</v>
      </c>
      <c r="I63" s="2">
        <v>212</v>
      </c>
      <c r="J63" s="2">
        <v>74</v>
      </c>
    </row>
    <row r="64" spans="1:10" x14ac:dyDescent="0.25">
      <c r="A64" s="2">
        <v>67</v>
      </c>
      <c r="B64" s="2">
        <v>95</v>
      </c>
      <c r="C64" s="2">
        <v>628</v>
      </c>
      <c r="D64" s="2">
        <v>264</v>
      </c>
      <c r="E64" s="2">
        <v>85</v>
      </c>
      <c r="F64" s="3">
        <f t="shared" si="2"/>
        <v>42.038216560509554</v>
      </c>
      <c r="G64" s="3">
        <f t="shared" si="3"/>
        <v>13.535031847133759</v>
      </c>
      <c r="H64" s="2">
        <v>972</v>
      </c>
      <c r="I64" s="2">
        <v>212</v>
      </c>
      <c r="J64" s="2">
        <v>74</v>
      </c>
    </row>
    <row r="65" spans="1:10" x14ac:dyDescent="0.25">
      <c r="A65" s="2">
        <v>69</v>
      </c>
      <c r="B65" s="2">
        <v>118</v>
      </c>
      <c r="C65" s="2">
        <v>557</v>
      </c>
      <c r="D65" s="2">
        <v>370</v>
      </c>
      <c r="E65" s="2">
        <v>101</v>
      </c>
      <c r="F65" s="3">
        <f t="shared" si="2"/>
        <v>66.427289048473966</v>
      </c>
      <c r="G65" s="3">
        <f t="shared" si="3"/>
        <v>18.132854578096946</v>
      </c>
      <c r="H65" s="2">
        <v>969</v>
      </c>
      <c r="I65" s="2">
        <v>380</v>
      </c>
      <c r="J65" s="2">
        <v>71</v>
      </c>
    </row>
    <row r="66" spans="1:10" x14ac:dyDescent="0.25">
      <c r="A66" s="2">
        <v>71</v>
      </c>
      <c r="B66" s="2">
        <v>126</v>
      </c>
      <c r="C66" s="2">
        <v>875</v>
      </c>
      <c r="D66" s="2">
        <v>442</v>
      </c>
      <c r="E66" s="2">
        <v>175</v>
      </c>
      <c r="F66" s="3">
        <f t="shared" si="2"/>
        <v>50.514285714285712</v>
      </c>
      <c r="G66" s="3">
        <f t="shared" si="3"/>
        <v>20</v>
      </c>
      <c r="H66" s="2">
        <v>1980</v>
      </c>
      <c r="I66" s="2">
        <v>382</v>
      </c>
      <c r="J66" s="2">
        <v>84</v>
      </c>
    </row>
    <row r="67" spans="1:10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</row>
    <row r="68" spans="1:10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</row>
    <row r="69" spans="1:10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</row>
    <row r="70" spans="1:10" x14ac:dyDescent="0.25">
      <c r="A70" s="2"/>
      <c r="B70" s="2" t="s">
        <v>6</v>
      </c>
      <c r="C70" s="2"/>
      <c r="D70" s="2"/>
      <c r="E70" s="2"/>
      <c r="F70" s="2"/>
      <c r="G70" s="2"/>
      <c r="H70" s="2"/>
      <c r="I70" s="2"/>
      <c r="J70" s="2"/>
    </row>
    <row r="71" spans="1:10" x14ac:dyDescent="0.25">
      <c r="A71" s="2" t="s">
        <v>0</v>
      </c>
      <c r="B71" s="2" t="s">
        <v>7</v>
      </c>
      <c r="C71" s="2" t="s">
        <v>1</v>
      </c>
      <c r="D71" s="2" t="s">
        <v>2</v>
      </c>
      <c r="E71" s="2" t="s">
        <v>3</v>
      </c>
      <c r="F71" s="2" t="s">
        <v>4</v>
      </c>
      <c r="G71" s="2" t="s">
        <v>5</v>
      </c>
      <c r="H71" s="2" t="s">
        <v>8</v>
      </c>
      <c r="I71" s="2" t="s">
        <v>9</v>
      </c>
      <c r="J71" s="2" t="s">
        <v>10</v>
      </c>
    </row>
    <row r="72" spans="1:10" x14ac:dyDescent="0.25">
      <c r="A72" s="2">
        <v>69</v>
      </c>
      <c r="B72" s="2">
        <v>49</v>
      </c>
      <c r="C72" s="2">
        <v>784</v>
      </c>
      <c r="D72" s="2">
        <v>221</v>
      </c>
      <c r="E72" s="2">
        <v>67</v>
      </c>
      <c r="F72" s="3">
        <f t="shared" si="2"/>
        <v>28.188775510204081</v>
      </c>
      <c r="G72" s="3">
        <f t="shared" si="3"/>
        <v>8.545918367346939</v>
      </c>
      <c r="H72" s="2">
        <v>784</v>
      </c>
      <c r="I72" s="2">
        <v>217</v>
      </c>
      <c r="J72" s="2">
        <v>42</v>
      </c>
    </row>
    <row r="73" spans="1:10" x14ac:dyDescent="0.25">
      <c r="A73" s="2">
        <v>87</v>
      </c>
      <c r="B73" s="2">
        <v>73</v>
      </c>
      <c r="C73" s="2">
        <v>541</v>
      </c>
      <c r="D73" s="2">
        <v>208</v>
      </c>
      <c r="E73" s="2">
        <v>47</v>
      </c>
      <c r="F73" s="3">
        <f t="shared" si="2"/>
        <v>38.447319778188543</v>
      </c>
      <c r="G73" s="3">
        <f t="shared" si="3"/>
        <v>8.6876155268022188</v>
      </c>
      <c r="H73" s="2">
        <v>831</v>
      </c>
      <c r="I73" s="2">
        <v>186</v>
      </c>
      <c r="J73" s="2">
        <v>65</v>
      </c>
    </row>
    <row r="74" spans="1:10" x14ac:dyDescent="0.25">
      <c r="A74" s="2">
        <v>72</v>
      </c>
      <c r="B74" s="2">
        <v>50</v>
      </c>
      <c r="C74" s="2">
        <v>400</v>
      </c>
      <c r="D74" s="2">
        <v>149</v>
      </c>
      <c r="E74" s="2">
        <v>55</v>
      </c>
      <c r="F74" s="3">
        <f t="shared" si="2"/>
        <v>37.25</v>
      </c>
      <c r="G74" s="3">
        <f t="shared" si="3"/>
        <v>13.75</v>
      </c>
      <c r="H74" s="2">
        <v>654</v>
      </c>
      <c r="I74" s="2">
        <v>220</v>
      </c>
      <c r="J74" s="2">
        <v>20</v>
      </c>
    </row>
    <row r="75" spans="1:10" x14ac:dyDescent="0.25">
      <c r="A75" s="2">
        <v>72</v>
      </c>
      <c r="B75" s="2">
        <v>60</v>
      </c>
      <c r="C75" s="2">
        <v>629</v>
      </c>
      <c r="D75" s="2">
        <v>189</v>
      </c>
      <c r="E75" s="2">
        <v>59</v>
      </c>
      <c r="F75" s="3">
        <f t="shared" si="2"/>
        <v>30.047694753577108</v>
      </c>
      <c r="G75" s="3">
        <f t="shared" si="3"/>
        <v>9.3799682034976151</v>
      </c>
      <c r="H75" s="2">
        <v>480</v>
      </c>
      <c r="I75" s="2">
        <v>62</v>
      </c>
      <c r="J75" s="2">
        <v>21</v>
      </c>
    </row>
    <row r="76" spans="1:10" x14ac:dyDescent="0.25">
      <c r="A76" s="2">
        <v>84</v>
      </c>
      <c r="B76" s="2">
        <v>53</v>
      </c>
      <c r="C76" s="2">
        <v>785</v>
      </c>
      <c r="D76" s="2">
        <v>211</v>
      </c>
      <c r="E76" s="2">
        <v>69</v>
      </c>
      <c r="F76" s="3">
        <f t="shared" si="2"/>
        <v>26.878980891719745</v>
      </c>
      <c r="G76" s="3">
        <f t="shared" si="3"/>
        <v>8.7898089171974529</v>
      </c>
      <c r="H76" s="2">
        <v>833</v>
      </c>
      <c r="I76" s="2">
        <v>94</v>
      </c>
      <c r="J76" s="2">
        <v>20</v>
      </c>
    </row>
    <row r="77" spans="1:10" x14ac:dyDescent="0.25">
      <c r="A77" s="2">
        <v>77</v>
      </c>
      <c r="B77" s="2">
        <v>48</v>
      </c>
      <c r="C77" s="2">
        <v>416</v>
      </c>
      <c r="D77" s="2">
        <v>197</v>
      </c>
      <c r="E77" s="2">
        <v>97</v>
      </c>
      <c r="F77" s="3">
        <f t="shared" si="2"/>
        <v>47.355769230769234</v>
      </c>
      <c r="G77" s="3">
        <f t="shared" si="3"/>
        <v>23.317307692307693</v>
      </c>
      <c r="H77" s="2">
        <v>1323</v>
      </c>
      <c r="I77" s="2">
        <v>291</v>
      </c>
      <c r="J77" s="2">
        <v>88</v>
      </c>
    </row>
    <row r="78" spans="1:10" x14ac:dyDescent="0.25">
      <c r="A78" s="2">
        <v>73</v>
      </c>
      <c r="B78" s="2">
        <v>43</v>
      </c>
      <c r="C78" s="2">
        <v>692</v>
      </c>
      <c r="D78" s="2">
        <v>203</v>
      </c>
      <c r="E78" s="2">
        <v>70</v>
      </c>
      <c r="F78" s="3">
        <f t="shared" si="2"/>
        <v>29.335260115606935</v>
      </c>
      <c r="G78" s="3">
        <f t="shared" si="3"/>
        <v>10.115606936416185</v>
      </c>
      <c r="H78" s="2">
        <v>1172</v>
      </c>
      <c r="I78" s="2">
        <v>91</v>
      </c>
      <c r="J78" s="2">
        <v>8</v>
      </c>
    </row>
    <row r="79" spans="1:10" x14ac:dyDescent="0.25">
      <c r="A79" s="2">
        <v>70</v>
      </c>
      <c r="B79" s="2">
        <v>33</v>
      </c>
      <c r="C79" s="2">
        <v>740</v>
      </c>
      <c r="D79" s="2">
        <v>208</v>
      </c>
      <c r="E79" s="2">
        <v>65</v>
      </c>
      <c r="F79" s="3">
        <f t="shared" si="2"/>
        <v>28.108108108108109</v>
      </c>
      <c r="G79" s="3">
        <f t="shared" si="3"/>
        <v>8.7837837837837842</v>
      </c>
      <c r="H79" s="2">
        <v>1658</v>
      </c>
      <c r="I79" s="2">
        <v>167</v>
      </c>
      <c r="J79" s="2">
        <v>36</v>
      </c>
    </row>
    <row r="80" spans="1:10" x14ac:dyDescent="0.25">
      <c r="A80" s="2">
        <v>62</v>
      </c>
      <c r="B80" s="2">
        <v>110</v>
      </c>
      <c r="C80" s="2">
        <v>396</v>
      </c>
      <c r="D80" s="2">
        <v>128</v>
      </c>
      <c r="E80" s="2">
        <v>29</v>
      </c>
      <c r="F80" s="3">
        <f t="shared" si="2"/>
        <v>32.323232323232325</v>
      </c>
      <c r="G80" s="3">
        <f t="shared" si="3"/>
        <v>7.3232323232323235</v>
      </c>
      <c r="H80" s="2">
        <v>367</v>
      </c>
      <c r="I80" s="2">
        <v>67</v>
      </c>
      <c r="J80" s="2">
        <v>27</v>
      </c>
    </row>
    <row r="81" spans="1:14" x14ac:dyDescent="0.25">
      <c r="A81" s="2">
        <v>84</v>
      </c>
      <c r="B81" s="2">
        <v>34</v>
      </c>
      <c r="C81" s="2">
        <v>349</v>
      </c>
      <c r="D81" s="2">
        <v>170</v>
      </c>
      <c r="E81" s="2">
        <v>55</v>
      </c>
      <c r="F81" s="3">
        <f t="shared" si="2"/>
        <v>48.710601719197705</v>
      </c>
      <c r="G81" s="3">
        <f t="shared" si="3"/>
        <v>15.759312320916905</v>
      </c>
      <c r="H81" s="2">
        <v>987</v>
      </c>
      <c r="I81" s="2">
        <v>216</v>
      </c>
      <c r="J81" s="2">
        <v>64</v>
      </c>
    </row>
    <row r="82" spans="1:14" x14ac:dyDescent="0.25">
      <c r="A82" s="2">
        <v>83</v>
      </c>
      <c r="B82" s="2">
        <v>48</v>
      </c>
      <c r="C82" s="2">
        <v>433</v>
      </c>
      <c r="D82" s="2">
        <v>172</v>
      </c>
      <c r="E82" s="2">
        <v>91</v>
      </c>
      <c r="F82" s="3">
        <f t="shared" si="2"/>
        <v>39.722863741339495</v>
      </c>
      <c r="G82" s="3">
        <f t="shared" si="3"/>
        <v>21.016166281755197</v>
      </c>
      <c r="H82" s="2">
        <v>1166</v>
      </c>
      <c r="I82" s="2">
        <v>144</v>
      </c>
      <c r="J82" s="2">
        <v>90</v>
      </c>
    </row>
    <row r="83" spans="1:14" x14ac:dyDescent="0.25">
      <c r="A83" s="2">
        <v>72</v>
      </c>
      <c r="B83" s="2">
        <v>38</v>
      </c>
      <c r="C83" s="2">
        <v>414</v>
      </c>
      <c r="D83" s="2">
        <v>196</v>
      </c>
      <c r="E83" s="2">
        <v>39</v>
      </c>
      <c r="F83" s="3">
        <f t="shared" si="2"/>
        <v>47.342995169082123</v>
      </c>
      <c r="G83" s="3">
        <f t="shared" si="3"/>
        <v>9.420289855072463</v>
      </c>
      <c r="H83" s="2">
        <v>612</v>
      </c>
      <c r="I83" s="2">
        <v>132</v>
      </c>
      <c r="J83" s="2">
        <v>4</v>
      </c>
    </row>
    <row r="84" spans="1:14" x14ac:dyDescent="0.25">
      <c r="A84" s="2">
        <v>78</v>
      </c>
      <c r="B84" s="2">
        <v>20</v>
      </c>
      <c r="C84" s="2">
        <v>490</v>
      </c>
      <c r="D84" s="2">
        <v>199</v>
      </c>
      <c r="E84" s="2">
        <v>72</v>
      </c>
      <c r="F84" s="3">
        <f t="shared" si="2"/>
        <v>40.612244897959187</v>
      </c>
      <c r="G84" s="3">
        <f t="shared" si="3"/>
        <v>14.693877551020408</v>
      </c>
      <c r="H84" s="2">
        <v>528</v>
      </c>
      <c r="I84" s="2">
        <v>92</v>
      </c>
      <c r="J84" s="2">
        <v>21</v>
      </c>
    </row>
    <row r="85" spans="1:14" x14ac:dyDescent="0.25">
      <c r="A85" s="2">
        <v>75</v>
      </c>
      <c r="B85" s="2">
        <v>15</v>
      </c>
      <c r="C85" s="2">
        <v>523</v>
      </c>
      <c r="D85" s="2">
        <v>188</v>
      </c>
      <c r="E85" s="2">
        <v>43</v>
      </c>
      <c r="F85" s="3">
        <f t="shared" si="2"/>
        <v>35.946462715105163</v>
      </c>
      <c r="G85" s="3">
        <f t="shared" si="3"/>
        <v>8.2217973231357551</v>
      </c>
      <c r="H85" s="2">
        <v>726</v>
      </c>
      <c r="I85" s="2">
        <v>105</v>
      </c>
      <c r="J85" s="2">
        <v>10</v>
      </c>
    </row>
    <row r="86" spans="1:14" x14ac:dyDescent="0.25">
      <c r="A86" s="2">
        <v>64</v>
      </c>
      <c r="B86" s="2">
        <v>50</v>
      </c>
      <c r="C86" s="2">
        <v>770</v>
      </c>
      <c r="D86" s="2">
        <v>263</v>
      </c>
      <c r="E86" s="2">
        <v>76</v>
      </c>
      <c r="F86" s="3">
        <f t="shared" si="2"/>
        <v>34.155844155844157</v>
      </c>
      <c r="G86" s="3">
        <f t="shared" si="3"/>
        <v>9.8701298701298708</v>
      </c>
      <c r="H86" s="2">
        <v>1453</v>
      </c>
      <c r="I86" s="2">
        <v>167</v>
      </c>
      <c r="J86" s="2">
        <v>52</v>
      </c>
    </row>
    <row r="87" spans="1:14" x14ac:dyDescent="0.25">
      <c r="A87" s="2">
        <v>63</v>
      </c>
      <c r="B87" s="2">
        <v>22</v>
      </c>
      <c r="C87" s="2">
        <v>485</v>
      </c>
      <c r="D87" s="2">
        <v>136</v>
      </c>
      <c r="E87" s="2">
        <v>87</v>
      </c>
      <c r="F87" s="3">
        <f t="shared" si="2"/>
        <v>28.041237113402062</v>
      </c>
      <c r="G87" s="3">
        <f t="shared" si="3"/>
        <v>17.938144329896907</v>
      </c>
      <c r="H87" s="2">
        <v>1298</v>
      </c>
      <c r="I87" s="2">
        <v>134</v>
      </c>
      <c r="J87" s="2">
        <v>67</v>
      </c>
    </row>
    <row r="88" spans="1:14" x14ac:dyDescent="0.25">
      <c r="A88" s="2">
        <v>79</v>
      </c>
      <c r="B88" s="2">
        <v>40</v>
      </c>
      <c r="C88" s="2">
        <v>700</v>
      </c>
      <c r="D88" s="2">
        <v>120</v>
      </c>
      <c r="E88" s="2">
        <v>60</v>
      </c>
      <c r="F88" s="3">
        <f t="shared" si="2"/>
        <v>17.142857142857142</v>
      </c>
      <c r="G88" s="3">
        <f t="shared" si="3"/>
        <v>8.5714285714285712</v>
      </c>
      <c r="H88" s="2">
        <v>1013</v>
      </c>
      <c r="I88" s="2">
        <v>103</v>
      </c>
      <c r="J88" s="2">
        <v>52</v>
      </c>
    </row>
    <row r="89" spans="1:14" x14ac:dyDescent="0.25">
      <c r="A89" s="2">
        <v>69</v>
      </c>
      <c r="B89" s="2">
        <v>8</v>
      </c>
      <c r="C89" s="2">
        <v>521</v>
      </c>
      <c r="D89" s="2">
        <v>182</v>
      </c>
      <c r="E89" s="2">
        <v>119</v>
      </c>
      <c r="F89" s="3">
        <f t="shared" si="2"/>
        <v>34.932821497120919</v>
      </c>
      <c r="G89" s="3">
        <f t="shared" si="3"/>
        <v>22.840690978886755</v>
      </c>
      <c r="H89" s="2">
        <v>1024</v>
      </c>
      <c r="I89" s="2">
        <v>214</v>
      </c>
      <c r="J89" s="2">
        <v>35</v>
      </c>
    </row>
    <row r="90" spans="1:14" x14ac:dyDescent="0.25">
      <c r="A90" s="2">
        <v>77</v>
      </c>
      <c r="B90" s="2">
        <v>68</v>
      </c>
      <c r="C90" s="2">
        <v>545</v>
      </c>
      <c r="D90" s="2">
        <v>283</v>
      </c>
      <c r="E90" s="2">
        <v>55</v>
      </c>
      <c r="F90" s="3">
        <f t="shared" si="2"/>
        <v>51.926605504587158</v>
      </c>
      <c r="G90" s="3">
        <f t="shared" si="3"/>
        <v>10.091743119266056</v>
      </c>
      <c r="H90" s="2">
        <v>718</v>
      </c>
      <c r="I90" s="2">
        <v>263</v>
      </c>
      <c r="J90" s="2">
        <v>43</v>
      </c>
    </row>
    <row r="91" spans="1:14" x14ac:dyDescent="0.25">
      <c r="A91" s="2">
        <v>69</v>
      </c>
      <c r="B91" s="2">
        <v>84</v>
      </c>
      <c r="C91" s="2">
        <v>731</v>
      </c>
      <c r="D91" s="2">
        <v>320</v>
      </c>
      <c r="E91" s="2">
        <v>113</v>
      </c>
      <c r="F91" s="3">
        <f t="shared" ref="F91" si="4">D91*100/C91</f>
        <v>43.775649794801645</v>
      </c>
      <c r="G91" s="3">
        <f t="shared" ref="G91" si="5">E91*100/C91</f>
        <v>15.45827633378933</v>
      </c>
      <c r="H91" s="2">
        <v>1629</v>
      </c>
      <c r="I91" s="2">
        <v>438</v>
      </c>
      <c r="J91" s="2">
        <v>78</v>
      </c>
    </row>
    <row r="93" spans="1:14" x14ac:dyDescent="0.25">
      <c r="N93" s="1"/>
    </row>
  </sheetData>
  <pageMargins left="0.7" right="0.7" top="0.75" bottom="0.75" header="0.3" footer="0.3"/>
  <pageSetup scale="47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NEI</cp:lastModifiedBy>
  <cp:lastPrinted>2016-05-20T09:00:44Z</cp:lastPrinted>
  <dcterms:created xsi:type="dcterms:W3CDTF">2016-05-20T06:52:25Z</dcterms:created>
  <dcterms:modified xsi:type="dcterms:W3CDTF">2016-06-10T01:27:21Z</dcterms:modified>
</cp:coreProperties>
</file>